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60" windowHeight="10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" uniqueCount="5">
  <si>
    <t>n=20</t>
  </si>
  <si>
    <t>MPOS of screws in test group</t>
  </si>
  <si>
    <t>MIT of screws in test group</t>
  </si>
  <si>
    <t>MPOS of revision screws</t>
  </si>
  <si>
    <t>MIT of revision screw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2"/>
      <name val="宋体"/>
      <charset val="134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43"/>
  <sheetViews>
    <sheetView tabSelected="1" topLeftCell="A2" workbookViewId="0">
      <selection activeCell="E3" sqref="E3"/>
    </sheetView>
  </sheetViews>
  <sheetFormatPr defaultColWidth="9" defaultRowHeight="15" outlineLevelCol="4"/>
  <cols>
    <col min="1" max="1" width="6.875" customWidth="1"/>
    <col min="2" max="2" width="27.25" customWidth="1"/>
    <col min="3" max="4" width="28.0833333333333" customWidth="1"/>
    <col min="5" max="5" width="36" customWidth="1"/>
    <col min="9" max="9" width="28.875" customWidth="1"/>
  </cols>
  <sheetData>
    <row r="2" spans="2:2">
      <c r="B2" t="s">
        <v>0</v>
      </c>
    </row>
    <row r="3" spans="2:5">
      <c r="B3" s="1" t="s">
        <v>1</v>
      </c>
      <c r="C3" s="1" t="s">
        <v>2</v>
      </c>
      <c r="D3" s="1" t="s">
        <v>3</v>
      </c>
      <c r="E3" s="1" t="s">
        <v>4</v>
      </c>
    </row>
    <row r="4" spans="1:5">
      <c r="A4">
        <v>1</v>
      </c>
      <c r="B4">
        <v>431.844</v>
      </c>
      <c r="C4">
        <v>2.8215</v>
      </c>
      <c r="D4">
        <v>235.152</v>
      </c>
      <c r="E4">
        <v>2.09</v>
      </c>
    </row>
    <row r="5" spans="1:5">
      <c r="A5">
        <f>A4+1</f>
        <v>2</v>
      </c>
      <c r="B5">
        <v>491.208</v>
      </c>
      <c r="C5">
        <v>3.135</v>
      </c>
      <c r="D5">
        <v>182.16</v>
      </c>
      <c r="E5">
        <v>2.09</v>
      </c>
    </row>
    <row r="6" spans="1:5">
      <c r="A6">
        <f t="shared" ref="A6:A43" si="0">A5+1</f>
        <v>3</v>
      </c>
      <c r="B6">
        <v>535.544</v>
      </c>
      <c r="C6">
        <v>2.926</v>
      </c>
      <c r="D6">
        <v>126.96</v>
      </c>
      <c r="E6">
        <v>1.881</v>
      </c>
    </row>
    <row r="7" spans="1:5">
      <c r="A7">
        <f t="shared" si="0"/>
        <v>4</v>
      </c>
      <c r="B7">
        <v>602.952</v>
      </c>
      <c r="C7">
        <v>3.4485</v>
      </c>
      <c r="D7">
        <v>243.984</v>
      </c>
      <c r="E7">
        <v>2.09</v>
      </c>
    </row>
    <row r="8" spans="1:5">
      <c r="A8">
        <f t="shared" si="0"/>
        <v>5</v>
      </c>
      <c r="B8">
        <v>519.144</v>
      </c>
      <c r="C8">
        <v>3.553</v>
      </c>
      <c r="D8">
        <v>359.904</v>
      </c>
      <c r="E8">
        <v>1.5675</v>
      </c>
    </row>
    <row r="9" spans="1:5">
      <c r="A9">
        <f t="shared" si="0"/>
        <v>6</v>
      </c>
      <c r="B9">
        <v>470.36</v>
      </c>
      <c r="C9">
        <v>3.4485</v>
      </c>
      <c r="D9">
        <v>341.136</v>
      </c>
      <c r="E9">
        <v>1.672</v>
      </c>
    </row>
    <row r="10" spans="1:5">
      <c r="A10">
        <f t="shared" si="0"/>
        <v>7</v>
      </c>
      <c r="B10">
        <v>492.372</v>
      </c>
      <c r="C10">
        <v>2.8215</v>
      </c>
      <c r="D10">
        <v>359.904</v>
      </c>
      <c r="E10">
        <v>1.672</v>
      </c>
    </row>
    <row r="11" spans="1:5">
      <c r="A11">
        <f t="shared" si="0"/>
        <v>8</v>
      </c>
      <c r="B11">
        <v>508.668</v>
      </c>
      <c r="C11">
        <v>3.0305</v>
      </c>
      <c r="D11">
        <v>229.632</v>
      </c>
      <c r="E11">
        <v>1.254</v>
      </c>
    </row>
    <row r="12" spans="1:5">
      <c r="A12">
        <f t="shared" si="0"/>
        <v>9</v>
      </c>
      <c r="B12">
        <v>310.892</v>
      </c>
      <c r="C12">
        <v>2.09</v>
      </c>
      <c r="D12">
        <v>210.864</v>
      </c>
      <c r="E12">
        <v>2.09</v>
      </c>
    </row>
    <row r="13" spans="1:5">
      <c r="A13">
        <f t="shared" si="0"/>
        <v>10</v>
      </c>
      <c r="B13">
        <v>342.216</v>
      </c>
      <c r="C13">
        <v>2.4035</v>
      </c>
      <c r="D13">
        <v>134.688</v>
      </c>
      <c r="E13">
        <v>1.881</v>
      </c>
    </row>
    <row r="14" spans="1:5">
      <c r="A14">
        <f t="shared" si="0"/>
        <v>11</v>
      </c>
      <c r="B14">
        <v>377.136</v>
      </c>
      <c r="C14">
        <v>3.762</v>
      </c>
      <c r="D14">
        <v>176.64</v>
      </c>
      <c r="E14">
        <v>1.463</v>
      </c>
    </row>
    <row r="15" spans="1:5">
      <c r="A15">
        <f t="shared" si="0"/>
        <v>12</v>
      </c>
      <c r="B15">
        <v>396.92</v>
      </c>
      <c r="C15">
        <v>3.2395</v>
      </c>
      <c r="D15">
        <v>178.848</v>
      </c>
      <c r="E15">
        <v>1.672</v>
      </c>
    </row>
    <row r="16" spans="1:5">
      <c r="A16">
        <f t="shared" si="0"/>
        <v>13</v>
      </c>
      <c r="B16">
        <v>385.284</v>
      </c>
      <c r="C16">
        <v>2.09</v>
      </c>
      <c r="D16">
        <v>172.224</v>
      </c>
      <c r="E16">
        <v>1.5675</v>
      </c>
    </row>
    <row r="17" spans="1:5">
      <c r="A17">
        <f t="shared" si="0"/>
        <v>14</v>
      </c>
      <c r="B17">
        <v>417.876</v>
      </c>
      <c r="C17">
        <v>2.3705</v>
      </c>
      <c r="D17">
        <v>202.032</v>
      </c>
      <c r="E17">
        <v>1.463</v>
      </c>
    </row>
    <row r="18" spans="1:5">
      <c r="A18">
        <f t="shared" si="0"/>
        <v>15</v>
      </c>
      <c r="B18">
        <v>257.244</v>
      </c>
      <c r="C18">
        <v>2.09</v>
      </c>
      <c r="D18">
        <v>60.72</v>
      </c>
      <c r="E18">
        <v>1.254</v>
      </c>
    </row>
    <row r="19" spans="1:5">
      <c r="A19">
        <f t="shared" si="0"/>
        <v>16</v>
      </c>
      <c r="B19">
        <v>363.172</v>
      </c>
      <c r="C19">
        <v>2.8215</v>
      </c>
      <c r="D19">
        <v>160.08</v>
      </c>
      <c r="E19">
        <v>1.463</v>
      </c>
    </row>
    <row r="20" spans="1:5">
      <c r="A20">
        <f t="shared" si="0"/>
        <v>17</v>
      </c>
      <c r="B20">
        <v>323.592</v>
      </c>
      <c r="C20">
        <v>2.09</v>
      </c>
      <c r="D20">
        <v>47.472</v>
      </c>
      <c r="E20">
        <v>1.045</v>
      </c>
    </row>
    <row r="21" spans="1:5">
      <c r="A21">
        <f t="shared" si="0"/>
        <v>18</v>
      </c>
      <c r="B21">
        <v>395.76</v>
      </c>
      <c r="C21">
        <v>3.2395</v>
      </c>
      <c r="D21">
        <v>62.928</v>
      </c>
      <c r="E21">
        <v>1.045</v>
      </c>
    </row>
    <row r="22" spans="1:5">
      <c r="A22">
        <f t="shared" si="0"/>
        <v>19</v>
      </c>
      <c r="B22">
        <v>209.52</v>
      </c>
      <c r="C22">
        <v>1.045</v>
      </c>
      <c r="D22">
        <v>152.352</v>
      </c>
      <c r="E22">
        <v>1.3585</v>
      </c>
    </row>
    <row r="23" spans="1:5">
      <c r="A23">
        <f t="shared" si="0"/>
        <v>20</v>
      </c>
      <c r="B23">
        <v>282.852</v>
      </c>
      <c r="C23">
        <v>1.1495</v>
      </c>
      <c r="D23">
        <v>175.536</v>
      </c>
      <c r="E23">
        <v>1.254</v>
      </c>
    </row>
    <row r="24" spans="1:5">
      <c r="A24">
        <f t="shared" si="0"/>
        <v>21</v>
      </c>
      <c r="B24">
        <v>181.584</v>
      </c>
      <c r="C24">
        <v>1.1495</v>
      </c>
      <c r="D24">
        <v>113.712</v>
      </c>
      <c r="E24">
        <v>1.045</v>
      </c>
    </row>
    <row r="25" spans="1:5">
      <c r="A25">
        <f t="shared" si="0"/>
        <v>22</v>
      </c>
      <c r="B25">
        <v>195.552</v>
      </c>
      <c r="C25">
        <v>1.254</v>
      </c>
      <c r="D25">
        <v>99.36</v>
      </c>
      <c r="E25">
        <v>1.3585</v>
      </c>
    </row>
    <row r="26" spans="1:5">
      <c r="A26">
        <f t="shared" si="0"/>
        <v>23</v>
      </c>
      <c r="B26">
        <v>313.116</v>
      </c>
      <c r="C26">
        <v>1.045</v>
      </c>
      <c r="D26">
        <v>167.808</v>
      </c>
      <c r="E26">
        <v>1.463</v>
      </c>
    </row>
    <row r="27" spans="1:5">
      <c r="A27">
        <f t="shared" si="0"/>
        <v>24</v>
      </c>
      <c r="B27">
        <v>351.528</v>
      </c>
      <c r="C27">
        <v>1.254</v>
      </c>
      <c r="D27">
        <v>103.776</v>
      </c>
      <c r="E27">
        <v>1.3585</v>
      </c>
    </row>
    <row r="28" spans="1:5">
      <c r="A28">
        <f t="shared" si="0"/>
        <v>25</v>
      </c>
      <c r="B28">
        <v>182.748</v>
      </c>
      <c r="C28">
        <v>2.6125</v>
      </c>
      <c r="D28">
        <v>54.096</v>
      </c>
      <c r="E28">
        <v>1.254</v>
      </c>
    </row>
    <row r="29" spans="1:5">
      <c r="A29">
        <f t="shared" si="0"/>
        <v>26</v>
      </c>
      <c r="B29">
        <v>231.74</v>
      </c>
      <c r="C29">
        <v>2.717</v>
      </c>
      <c r="D29">
        <v>108.192</v>
      </c>
      <c r="E29">
        <v>1.045</v>
      </c>
    </row>
    <row r="30" spans="1:5">
      <c r="A30">
        <f t="shared" si="0"/>
        <v>27</v>
      </c>
      <c r="B30">
        <v>317.876</v>
      </c>
      <c r="C30">
        <v>1.9855</v>
      </c>
      <c r="D30">
        <v>139.104</v>
      </c>
      <c r="E30">
        <v>1.254</v>
      </c>
    </row>
    <row r="31" spans="1:5">
      <c r="A31">
        <f t="shared" si="0"/>
        <v>28</v>
      </c>
      <c r="B31">
        <v>308.46</v>
      </c>
      <c r="C31">
        <v>2.09</v>
      </c>
      <c r="D31">
        <v>156.768</v>
      </c>
      <c r="E31">
        <v>0.836</v>
      </c>
    </row>
    <row r="32" spans="1:5">
      <c r="A32">
        <f t="shared" si="0"/>
        <v>29</v>
      </c>
      <c r="B32">
        <v>222.324</v>
      </c>
      <c r="C32">
        <v>1.3585</v>
      </c>
      <c r="D32">
        <v>140.208</v>
      </c>
      <c r="E32">
        <v>1.463</v>
      </c>
    </row>
    <row r="33" spans="1:5">
      <c r="A33">
        <f t="shared" si="0"/>
        <v>30</v>
      </c>
      <c r="B33">
        <v>246.768</v>
      </c>
      <c r="C33">
        <v>1.463</v>
      </c>
      <c r="D33">
        <v>132.48</v>
      </c>
      <c r="E33">
        <v>1.254</v>
      </c>
    </row>
    <row r="34" spans="1:5">
      <c r="A34">
        <f t="shared" si="0"/>
        <v>31</v>
      </c>
      <c r="B34">
        <v>594.908</v>
      </c>
      <c r="C34">
        <v>3.971</v>
      </c>
      <c r="D34">
        <v>320.16</v>
      </c>
      <c r="E34">
        <v>1.672</v>
      </c>
    </row>
    <row r="35" spans="1:5">
      <c r="A35">
        <f t="shared" si="0"/>
        <v>32</v>
      </c>
      <c r="B35">
        <v>651.84</v>
      </c>
      <c r="C35">
        <v>4.18</v>
      </c>
      <c r="D35">
        <v>196.512</v>
      </c>
      <c r="E35">
        <v>1.881</v>
      </c>
    </row>
    <row r="36" spans="1:5">
      <c r="A36">
        <f t="shared" si="0"/>
        <v>33</v>
      </c>
      <c r="B36">
        <v>554.064</v>
      </c>
      <c r="C36">
        <v>3.344</v>
      </c>
      <c r="D36">
        <v>197.616</v>
      </c>
      <c r="E36">
        <v>2.299</v>
      </c>
    </row>
    <row r="37" spans="1:5">
      <c r="A37">
        <f t="shared" si="0"/>
        <v>34</v>
      </c>
      <c r="B37">
        <v>602.948</v>
      </c>
      <c r="C37">
        <v>3.762</v>
      </c>
      <c r="D37">
        <v>250.608</v>
      </c>
      <c r="E37">
        <v>2.09</v>
      </c>
    </row>
    <row r="38" spans="1:5">
      <c r="A38">
        <f t="shared" si="0"/>
        <v>35</v>
      </c>
      <c r="B38">
        <v>598.296</v>
      </c>
      <c r="C38">
        <v>3.762</v>
      </c>
      <c r="D38">
        <v>287.04</v>
      </c>
      <c r="E38">
        <v>1.881</v>
      </c>
    </row>
    <row r="39" spans="1:5">
      <c r="A39">
        <f t="shared" si="0"/>
        <v>36</v>
      </c>
      <c r="B39">
        <v>617.868</v>
      </c>
      <c r="C39">
        <v>3.971</v>
      </c>
      <c r="D39">
        <v>380.88</v>
      </c>
      <c r="E39">
        <v>2.299</v>
      </c>
    </row>
    <row r="40" spans="1:5">
      <c r="A40">
        <f t="shared" si="0"/>
        <v>37</v>
      </c>
      <c r="B40">
        <v>351.364</v>
      </c>
      <c r="C40">
        <v>2.926</v>
      </c>
      <c r="D40">
        <v>165.6</v>
      </c>
      <c r="E40">
        <v>1.463</v>
      </c>
    </row>
    <row r="41" spans="1:5">
      <c r="A41">
        <f t="shared" si="0"/>
        <v>38</v>
      </c>
      <c r="B41">
        <v>295.656</v>
      </c>
      <c r="C41">
        <v>2.508</v>
      </c>
      <c r="D41">
        <v>280.416</v>
      </c>
      <c r="E41">
        <v>1.254</v>
      </c>
    </row>
    <row r="42" spans="1:5">
      <c r="A42">
        <f t="shared" si="0"/>
        <v>39</v>
      </c>
      <c r="B42">
        <v>657.66</v>
      </c>
      <c r="C42">
        <v>3.0305</v>
      </c>
      <c r="D42">
        <v>209.76</v>
      </c>
      <c r="E42">
        <v>1.881</v>
      </c>
    </row>
    <row r="43" spans="1:5">
      <c r="A43">
        <f t="shared" si="0"/>
        <v>40</v>
      </c>
      <c r="B43">
        <v>755.436</v>
      </c>
      <c r="C43">
        <v>3.553</v>
      </c>
      <c r="D43">
        <v>168.912</v>
      </c>
      <c r="E43">
        <v>1.672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9</dc:creator>
  <cp:lastModifiedBy>世外桃源</cp:lastModifiedBy>
  <dcterms:created xsi:type="dcterms:W3CDTF">2016-12-02T08:54:00Z</dcterms:created>
  <dcterms:modified xsi:type="dcterms:W3CDTF">2023-11-01T21:4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712</vt:lpwstr>
  </property>
  <property fmtid="{D5CDD505-2E9C-101B-9397-08002B2CF9AE}" pid="3" name="ICV">
    <vt:lpwstr>19A0231A3ACD48179CBA5726D48C5CC7_13</vt:lpwstr>
  </property>
</Properties>
</file>